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80" yWindow="60" windowWidth="19130" windowHeight="8720"/>
  </bookViews>
  <sheets>
    <sheet name="Sheet1" sheetId="1" r:id="rId1"/>
  </sheets>
  <calcPr calcId="125725" iterateCount="1"/>
</workbook>
</file>

<file path=xl/calcChain.xml><?xml version="1.0" encoding="utf-8"?>
<calcChain xmlns="http://schemas.openxmlformats.org/spreadsheetml/2006/main">
  <c r="N51" i="1"/>
  <c r="N50"/>
  <c r="N49"/>
  <c r="N48"/>
  <c r="N47"/>
  <c r="N45"/>
  <c r="N46"/>
  <c r="N44"/>
  <c r="O26"/>
  <c r="O25"/>
  <c r="M25"/>
  <c r="M24"/>
  <c r="K25"/>
  <c r="K24"/>
  <c r="I25"/>
  <c r="I24"/>
  <c r="G26"/>
  <c r="G25"/>
  <c r="E26"/>
  <c r="E25"/>
  <c r="C25"/>
  <c r="C24"/>
  <c r="A26"/>
  <c r="A25"/>
  <c r="O18"/>
  <c r="O17"/>
  <c r="M17"/>
  <c r="M16"/>
  <c r="K17"/>
  <c r="K16"/>
  <c r="I17"/>
  <c r="I16"/>
  <c r="G18"/>
  <c r="G17"/>
  <c r="N9"/>
  <c r="P9"/>
  <c r="R9"/>
  <c r="N10"/>
  <c r="P10"/>
  <c r="R10"/>
  <c r="N7"/>
  <c r="P7"/>
  <c r="R7"/>
  <c r="R3"/>
  <c r="P3"/>
  <c r="N3"/>
  <c r="R2"/>
  <c r="P2"/>
  <c r="N2"/>
  <c r="E17"/>
  <c r="E16"/>
  <c r="C18"/>
  <c r="C17"/>
  <c r="A18"/>
  <c r="A17"/>
  <c r="H6"/>
  <c r="H7"/>
  <c r="H8"/>
  <c r="H9"/>
  <c r="H10"/>
  <c r="H4"/>
  <c r="H3"/>
  <c r="H2"/>
</calcChain>
</file>

<file path=xl/sharedStrings.xml><?xml version="1.0" encoding="utf-8"?>
<sst xmlns="http://schemas.openxmlformats.org/spreadsheetml/2006/main" count="155" uniqueCount="57">
  <si>
    <t>WT1 vs M3KO1</t>
    <phoneticPr fontId="1"/>
  </si>
  <si>
    <t>EphrinB1</t>
  </si>
  <si>
    <t>EphrinB2</t>
  </si>
  <si>
    <t>EphrinB3</t>
  </si>
  <si>
    <t>EphB1</t>
  </si>
  <si>
    <t>EphB2</t>
  </si>
  <si>
    <t>EphB3</t>
  </si>
  <si>
    <t>EphB4</t>
  </si>
  <si>
    <t>EphB6</t>
  </si>
  <si>
    <t>WT2 vs M3KO2</t>
    <phoneticPr fontId="1"/>
  </si>
  <si>
    <t>WT3 vs M3KO3</t>
    <phoneticPr fontId="1"/>
  </si>
  <si>
    <t>EphrinB2</t>
    <phoneticPr fontId="3"/>
  </si>
  <si>
    <t>WT1 vs M3KO4</t>
    <phoneticPr fontId="1"/>
  </si>
  <si>
    <t>EphrinB3</t>
    <phoneticPr fontId="3"/>
  </si>
  <si>
    <t>Ephrin B3</t>
    <phoneticPr fontId="1"/>
  </si>
  <si>
    <t>n=4</t>
    <phoneticPr fontId="1"/>
  </si>
  <si>
    <t>EphB1</t>
    <phoneticPr fontId="3"/>
  </si>
  <si>
    <t>EphB1</t>
    <phoneticPr fontId="1"/>
  </si>
  <si>
    <t>EphB3</t>
    <phoneticPr fontId="3"/>
  </si>
  <si>
    <t>EphB3</t>
    <phoneticPr fontId="1"/>
  </si>
  <si>
    <t>n=3</t>
    <phoneticPr fontId="1"/>
  </si>
  <si>
    <t>EphB4</t>
    <phoneticPr fontId="3"/>
  </si>
  <si>
    <t>EphrinB1</t>
    <phoneticPr fontId="1"/>
  </si>
  <si>
    <t>EphrinB2</t>
    <phoneticPr fontId="1"/>
  </si>
  <si>
    <t>EphB2</t>
    <phoneticPr fontId="1"/>
  </si>
  <si>
    <t>EphB4</t>
    <phoneticPr fontId="1"/>
  </si>
  <si>
    <t>EphB6</t>
    <phoneticPr fontId="1"/>
  </si>
  <si>
    <t>WT</t>
  </si>
  <si>
    <t>WT</t>
    <phoneticPr fontId="1"/>
  </si>
  <si>
    <t>Ephrin B2</t>
    <phoneticPr fontId="1"/>
  </si>
  <si>
    <t>Lgr5</t>
  </si>
  <si>
    <t>t-test</t>
  </si>
  <si>
    <t>p&lt;0.05</t>
  </si>
  <si>
    <t>*</t>
  </si>
  <si>
    <t>Sox9</t>
  </si>
  <si>
    <t>p&lt;0.005</t>
  </si>
  <si>
    <t>**</t>
  </si>
  <si>
    <t>Ngn3</t>
  </si>
  <si>
    <t>Hnf1</t>
  </si>
  <si>
    <t>Klf4</t>
  </si>
  <si>
    <t>**</t>
    <phoneticPr fontId="1"/>
  </si>
  <si>
    <t>ephrin-B1</t>
    <phoneticPr fontId="1"/>
  </si>
  <si>
    <t>ephrin-B2</t>
    <phoneticPr fontId="1"/>
  </si>
  <si>
    <t>ephrin-B3</t>
    <phoneticPr fontId="1"/>
  </si>
  <si>
    <t>M3-/-</t>
    <phoneticPr fontId="1"/>
  </si>
  <si>
    <t>WT1 vs M3KO1</t>
    <phoneticPr fontId="3"/>
  </si>
  <si>
    <t>WT1 vs M3KO3</t>
    <phoneticPr fontId="3"/>
  </si>
  <si>
    <t>WT1 vs M3KO4</t>
    <phoneticPr fontId="3"/>
  </si>
  <si>
    <t>EphrinB1</t>
    <phoneticPr fontId="3"/>
  </si>
  <si>
    <t>EphB2</t>
    <phoneticPr fontId="3"/>
  </si>
  <si>
    <t>EphB6</t>
    <phoneticPr fontId="3"/>
  </si>
  <si>
    <t>Mucin2</t>
    <phoneticPr fontId="3"/>
  </si>
  <si>
    <t>CLDN3</t>
    <phoneticPr fontId="3"/>
  </si>
  <si>
    <t>CLDN4</t>
    <phoneticPr fontId="3"/>
  </si>
  <si>
    <t>Lgr5</t>
    <phoneticPr fontId="3"/>
  </si>
  <si>
    <t>Control</t>
    <phoneticPr fontId="3"/>
  </si>
  <si>
    <t>10-5 M PA</t>
    <phoneticPr fontId="3"/>
  </si>
</sst>
</file>

<file path=xl/styles.xml><?xml version="1.0" encoding="utf-8"?>
<styleSheet xmlns="http://schemas.openxmlformats.org/spreadsheetml/2006/main">
  <fonts count="6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8.25"/>
      <name val="Microsoft Sans Serif"/>
      <family val="2"/>
    </font>
    <font>
      <sz val="6"/>
      <name val="ＭＳ Ｐゴシック"/>
      <family val="3"/>
      <charset val="128"/>
    </font>
    <font>
      <sz val="11"/>
      <name val="ＭＳ Ｐゴシック"/>
      <family val="2"/>
      <charset val="128"/>
      <scheme val="minor"/>
    </font>
    <font>
      <sz val="8.25"/>
      <name val="Microsoft Sans Serif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>
      <alignment vertical="top"/>
      <protection locked="0"/>
    </xf>
  </cellStyleXfs>
  <cellXfs count="5">
    <xf numFmtId="0" fontId="0" fillId="0" borderId="0" xfId="0">
      <alignment vertical="center"/>
    </xf>
    <xf numFmtId="0" fontId="2" fillId="0" borderId="0" xfId="1" applyFont="1" applyFill="1" applyBorder="1" applyAlignment="1" applyProtection="1">
      <alignment vertical="center"/>
    </xf>
    <xf numFmtId="0" fontId="4" fillId="0" borderId="0" xfId="0" applyFont="1">
      <alignment vertical="center"/>
    </xf>
    <xf numFmtId="0" fontId="5" fillId="0" borderId="0" xfId="1" applyFont="1" applyFill="1" applyBorder="1" applyAlignment="1" applyProtection="1">
      <alignment vertical="center"/>
    </xf>
    <xf numFmtId="0" fontId="4" fillId="0" borderId="0" xfId="1" applyFont="1" applyFill="1" applyBorder="1" applyAlignment="1" applyProtection="1">
      <alignment vertical="center"/>
    </xf>
  </cellXfs>
  <cellStyles count="2">
    <cellStyle name="Normal" xfId="1"/>
    <cellStyle name="標準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chart>
    <c:plotArea>
      <c:layout/>
      <c:barChart>
        <c:barDir val="col"/>
        <c:grouping val="clustered"/>
        <c:ser>
          <c:idx val="0"/>
          <c:order val="0"/>
          <c:tx>
            <c:strRef>
              <c:f>Sheet1!$A$34</c:f>
              <c:strCache>
                <c:ptCount val="1"/>
                <c:pt idx="0">
                  <c:v>WT</c:v>
                </c:pt>
              </c:strCache>
            </c:strRef>
          </c:tx>
          <c:errBars>
            <c:errBarType val="both"/>
            <c:errValType val="cust"/>
            <c:plus>
              <c:numRef>
                <c:f>Sheet1!$J$34:$Q$34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plus>
            <c:minus>
              <c:numRef>
                <c:f>Sheet1!$J$34:$Q$34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minus>
          </c:errBars>
          <c:cat>
            <c:strRef>
              <c:f>Sheet1!$B$33:$I$33</c:f>
              <c:strCache>
                <c:ptCount val="8"/>
                <c:pt idx="0">
                  <c:v>ephrin-B1</c:v>
                </c:pt>
                <c:pt idx="1">
                  <c:v>ephrin-B2</c:v>
                </c:pt>
                <c:pt idx="2">
                  <c:v>ephrin-B3</c:v>
                </c:pt>
                <c:pt idx="3">
                  <c:v>EphB1</c:v>
                </c:pt>
                <c:pt idx="4">
                  <c:v>EphB2</c:v>
                </c:pt>
                <c:pt idx="5">
                  <c:v>EphB3</c:v>
                </c:pt>
                <c:pt idx="6">
                  <c:v>EphB4</c:v>
                </c:pt>
                <c:pt idx="7">
                  <c:v>EphB6</c:v>
                </c:pt>
              </c:strCache>
            </c:strRef>
          </c:cat>
          <c:val>
            <c:numRef>
              <c:f>Sheet1!$B$34:$I$34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</c:ser>
        <c:ser>
          <c:idx val="1"/>
          <c:order val="1"/>
          <c:tx>
            <c:strRef>
              <c:f>Sheet1!$A$35</c:f>
              <c:strCache>
                <c:ptCount val="1"/>
                <c:pt idx="0">
                  <c:v>M3-/-</c:v>
                </c:pt>
              </c:strCache>
            </c:strRef>
          </c:tx>
          <c:errBars>
            <c:errBarType val="both"/>
            <c:errValType val="cust"/>
            <c:plus>
              <c:numRef>
                <c:f>Sheet1!$J$35:$Q$35</c:f>
                <c:numCache>
                  <c:formatCode>General</c:formatCode>
                  <c:ptCount val="8"/>
                  <c:pt idx="0">
                    <c:v>1.22</c:v>
                  </c:pt>
                  <c:pt idx="1">
                    <c:v>0.89</c:v>
                  </c:pt>
                  <c:pt idx="2">
                    <c:v>0.27</c:v>
                  </c:pt>
                  <c:pt idx="3">
                    <c:v>0.12</c:v>
                  </c:pt>
                  <c:pt idx="4">
                    <c:v>6.72</c:v>
                  </c:pt>
                  <c:pt idx="5">
                    <c:v>7.0000000000000007E-2</c:v>
                  </c:pt>
                  <c:pt idx="6">
                    <c:v>3.36</c:v>
                  </c:pt>
                  <c:pt idx="7">
                    <c:v>0.89</c:v>
                  </c:pt>
                </c:numCache>
              </c:numRef>
            </c:plus>
            <c:minus>
              <c:numRef>
                <c:f>Sheet1!$J$35:$Q$35</c:f>
                <c:numCache>
                  <c:formatCode>General</c:formatCode>
                  <c:ptCount val="8"/>
                  <c:pt idx="0">
                    <c:v>1.22</c:v>
                  </c:pt>
                  <c:pt idx="1">
                    <c:v>0.89</c:v>
                  </c:pt>
                  <c:pt idx="2">
                    <c:v>0.27</c:v>
                  </c:pt>
                  <c:pt idx="3">
                    <c:v>0.12</c:v>
                  </c:pt>
                  <c:pt idx="4">
                    <c:v>6.72</c:v>
                  </c:pt>
                  <c:pt idx="5">
                    <c:v>7.0000000000000007E-2</c:v>
                  </c:pt>
                  <c:pt idx="6">
                    <c:v>3.36</c:v>
                  </c:pt>
                  <c:pt idx="7">
                    <c:v>0.89</c:v>
                  </c:pt>
                </c:numCache>
              </c:numRef>
            </c:minus>
          </c:errBars>
          <c:cat>
            <c:strRef>
              <c:f>Sheet1!$B$33:$I$33</c:f>
              <c:strCache>
                <c:ptCount val="8"/>
                <c:pt idx="0">
                  <c:v>ephrin-B1</c:v>
                </c:pt>
                <c:pt idx="1">
                  <c:v>ephrin-B2</c:v>
                </c:pt>
                <c:pt idx="2">
                  <c:v>ephrin-B3</c:v>
                </c:pt>
                <c:pt idx="3">
                  <c:v>EphB1</c:v>
                </c:pt>
                <c:pt idx="4">
                  <c:v>EphB2</c:v>
                </c:pt>
                <c:pt idx="5">
                  <c:v>EphB3</c:v>
                </c:pt>
                <c:pt idx="6">
                  <c:v>EphB4</c:v>
                </c:pt>
                <c:pt idx="7">
                  <c:v>EphB6</c:v>
                </c:pt>
              </c:strCache>
            </c:strRef>
          </c:cat>
          <c:val>
            <c:numRef>
              <c:f>Sheet1!$B$35:$I$35</c:f>
              <c:numCache>
                <c:formatCode>General</c:formatCode>
                <c:ptCount val="8"/>
                <c:pt idx="0">
                  <c:v>7.66</c:v>
                </c:pt>
                <c:pt idx="1">
                  <c:v>18.649999999999999</c:v>
                </c:pt>
                <c:pt idx="2">
                  <c:v>1.19</c:v>
                </c:pt>
                <c:pt idx="3">
                  <c:v>0.5</c:v>
                </c:pt>
                <c:pt idx="4">
                  <c:v>51.19</c:v>
                </c:pt>
                <c:pt idx="5">
                  <c:v>2</c:v>
                </c:pt>
                <c:pt idx="6">
                  <c:v>23.75</c:v>
                </c:pt>
                <c:pt idx="7">
                  <c:v>2.5299999999999998</c:v>
                </c:pt>
              </c:numCache>
            </c:numRef>
          </c:val>
        </c:ser>
        <c:axId val="152536192"/>
        <c:axId val="152537728"/>
      </c:barChart>
      <c:catAx>
        <c:axId val="152536192"/>
        <c:scaling>
          <c:orientation val="minMax"/>
        </c:scaling>
        <c:axPos val="b"/>
        <c:tickLblPos val="nextTo"/>
        <c:crossAx val="152537728"/>
        <c:crosses val="autoZero"/>
        <c:auto val="1"/>
        <c:lblAlgn val="ctr"/>
        <c:lblOffset val="100"/>
      </c:catAx>
      <c:valAx>
        <c:axId val="152537728"/>
        <c:scaling>
          <c:orientation val="minMax"/>
        </c:scaling>
        <c:axPos val="l"/>
        <c:majorGridlines/>
        <c:numFmt formatCode="General" sourceLinked="1"/>
        <c:tickLblPos val="nextTo"/>
        <c:crossAx val="152536192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52450</xdr:colOff>
      <xdr:row>35</xdr:row>
      <xdr:rowOff>82550</xdr:rowOff>
    </xdr:from>
    <xdr:to>
      <xdr:col>10</xdr:col>
      <xdr:colOff>247650</xdr:colOff>
      <xdr:row>52</xdr:row>
      <xdr:rowOff>19050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91"/>
  <sheetViews>
    <sheetView tabSelected="1" topLeftCell="A46" workbookViewId="0">
      <selection activeCell="K65" sqref="K65"/>
    </sheetView>
  </sheetViews>
  <sheetFormatPr defaultRowHeight="13"/>
  <cols>
    <col min="14" max="15" width="12.54296875" bestFit="1" customWidth="1"/>
  </cols>
  <sheetData>
    <row r="1" spans="1:21">
      <c r="A1" s="2" t="s">
        <v>0</v>
      </c>
      <c r="B1" s="2"/>
      <c r="C1" s="2"/>
      <c r="D1" s="2" t="s">
        <v>9</v>
      </c>
      <c r="E1" s="2"/>
      <c r="F1" s="2"/>
      <c r="G1" s="2" t="s">
        <v>10</v>
      </c>
      <c r="H1" s="2"/>
      <c r="I1" s="2"/>
      <c r="J1" s="2" t="s">
        <v>12</v>
      </c>
      <c r="K1" s="2"/>
      <c r="L1" s="2"/>
      <c r="M1" s="1" t="s">
        <v>45</v>
      </c>
      <c r="N1" s="1"/>
      <c r="O1" s="1" t="s">
        <v>46</v>
      </c>
      <c r="P1" s="1"/>
      <c r="Q1" s="1" t="s">
        <v>47</v>
      </c>
      <c r="R1" s="1"/>
      <c r="S1" s="2"/>
      <c r="T1" s="2"/>
      <c r="U1" s="2"/>
    </row>
    <row r="2" spans="1:21">
      <c r="A2" s="2" t="s">
        <v>1</v>
      </c>
      <c r="B2" s="2">
        <v>6.7271713220000002</v>
      </c>
      <c r="C2" s="2"/>
      <c r="D2" s="2" t="s">
        <v>1</v>
      </c>
      <c r="E2" s="2">
        <v>0.77378249700000001</v>
      </c>
      <c r="F2" s="2"/>
      <c r="G2" s="1" t="s">
        <v>48</v>
      </c>
      <c r="H2" s="1">
        <f>2^0.89</f>
        <v>1.8531761237807418</v>
      </c>
      <c r="I2" s="2"/>
      <c r="J2" s="2" t="s">
        <v>1</v>
      </c>
      <c r="K2" s="2">
        <v>5.8158900689999999</v>
      </c>
      <c r="L2" s="2"/>
      <c r="M2" s="1" t="s">
        <v>48</v>
      </c>
      <c r="N2" s="1">
        <f>2^2.83</f>
        <v>7.1107414493325614</v>
      </c>
      <c r="O2" s="1" t="s">
        <v>48</v>
      </c>
      <c r="P2" s="1">
        <f>2^3.24</f>
        <v>9.4479412914362442</v>
      </c>
      <c r="Q2" s="1" t="s">
        <v>48</v>
      </c>
      <c r="R2" s="1">
        <f>2^2.88</f>
        <v>7.3615012049990005</v>
      </c>
      <c r="S2" s="2"/>
      <c r="T2" s="2"/>
      <c r="U2" s="2"/>
    </row>
    <row r="3" spans="1:21">
      <c r="A3" s="2" t="s">
        <v>2</v>
      </c>
      <c r="B3" s="2">
        <v>1.4044448759999999</v>
      </c>
      <c r="C3" s="2"/>
      <c r="D3" s="2" t="s">
        <v>2</v>
      </c>
      <c r="E3" s="2">
        <v>0.16493848899999999</v>
      </c>
      <c r="F3" s="2"/>
      <c r="G3" s="1" t="s">
        <v>11</v>
      </c>
      <c r="H3" s="1">
        <f>2^0.72</f>
        <v>1.6471820345351462</v>
      </c>
      <c r="I3" s="2"/>
      <c r="J3" s="2" t="s">
        <v>2</v>
      </c>
      <c r="K3" s="2">
        <v>17.630481849999999</v>
      </c>
      <c r="L3" s="2"/>
      <c r="M3" s="1" t="s">
        <v>11</v>
      </c>
      <c r="N3" s="1">
        <f>2^0.76</f>
        <v>1.6934906247250543</v>
      </c>
      <c r="O3" s="1" t="s">
        <v>11</v>
      </c>
      <c r="P3" s="1">
        <f>2^4.27</f>
        <v>19.29292524305216</v>
      </c>
      <c r="Q3" s="1" t="s">
        <v>11</v>
      </c>
      <c r="R3" s="1">
        <f>2^4.25</f>
        <v>19.027313840043536</v>
      </c>
      <c r="S3" s="2"/>
      <c r="T3" s="2"/>
      <c r="U3" s="2"/>
    </row>
    <row r="4" spans="1:21">
      <c r="A4" s="2" t="s">
        <v>3</v>
      </c>
      <c r="B4" s="2">
        <v>1.494849249</v>
      </c>
      <c r="C4" s="2"/>
      <c r="D4" s="2" t="s">
        <v>3</v>
      </c>
      <c r="E4" s="2">
        <v>1.265756594</v>
      </c>
      <c r="F4" s="2"/>
      <c r="G4" s="1" t="s">
        <v>13</v>
      </c>
      <c r="H4" s="1">
        <f>2^-0.25</f>
        <v>0.84089641525371461</v>
      </c>
      <c r="I4" s="2"/>
      <c r="J4" s="2" t="s">
        <v>3</v>
      </c>
      <c r="K4" s="2">
        <v>1.1486983550000001</v>
      </c>
      <c r="L4" s="2"/>
      <c r="M4" s="1"/>
      <c r="N4" s="1"/>
      <c r="O4" s="1"/>
      <c r="P4" s="1"/>
      <c r="Q4" s="1"/>
      <c r="R4" s="1"/>
      <c r="S4" s="2"/>
      <c r="T4" s="2"/>
      <c r="U4" s="2"/>
    </row>
    <row r="5" spans="1:21">
      <c r="A5" s="2"/>
      <c r="B5" s="2"/>
      <c r="C5" s="2"/>
      <c r="D5" s="2"/>
      <c r="E5" s="2"/>
      <c r="F5" s="2"/>
      <c r="G5" s="1"/>
      <c r="H5" s="1"/>
      <c r="I5" s="2"/>
      <c r="J5" s="2"/>
      <c r="K5" s="2"/>
      <c r="L5" s="2"/>
      <c r="M5" s="1"/>
      <c r="N5" s="1"/>
      <c r="O5" s="1"/>
      <c r="P5" s="1"/>
      <c r="Q5" s="1"/>
      <c r="R5" s="1"/>
      <c r="S5" s="2"/>
      <c r="T5" s="2"/>
      <c r="U5" s="2"/>
    </row>
    <row r="6" spans="1:21">
      <c r="A6" s="2" t="s">
        <v>4</v>
      </c>
      <c r="B6" s="2">
        <v>0.40053493899999998</v>
      </c>
      <c r="C6" s="2"/>
      <c r="D6" s="2" t="s">
        <v>4</v>
      </c>
      <c r="E6" s="2">
        <v>0.659753955</v>
      </c>
      <c r="F6" s="2"/>
      <c r="G6" s="1" t="s">
        <v>16</v>
      </c>
      <c r="H6" s="1">
        <f>2^-0.98</f>
        <v>0.50697973989501455</v>
      </c>
      <c r="I6" s="2"/>
      <c r="J6" s="2" t="s">
        <v>4</v>
      </c>
      <c r="K6" s="2">
        <v>0.42928271800000001</v>
      </c>
      <c r="L6" s="2"/>
      <c r="M6" s="1"/>
      <c r="N6" s="1"/>
      <c r="O6" s="1"/>
      <c r="P6" s="1"/>
      <c r="Q6" s="1"/>
      <c r="R6" s="1"/>
      <c r="S6" s="2"/>
      <c r="T6" s="2"/>
      <c r="U6" s="2"/>
    </row>
    <row r="7" spans="1:21">
      <c r="A7" s="2" t="s">
        <v>5</v>
      </c>
      <c r="B7" s="2">
        <v>1.7532114430000001</v>
      </c>
      <c r="C7" s="2"/>
      <c r="D7" s="2" t="s">
        <v>5</v>
      </c>
      <c r="E7" s="2">
        <v>6.3372467000000002E-2</v>
      </c>
      <c r="F7" s="2"/>
      <c r="G7" s="1" t="s">
        <v>49</v>
      </c>
      <c r="H7" s="1">
        <f>2^2.13</f>
        <v>4.3771748050429578</v>
      </c>
      <c r="I7" s="2"/>
      <c r="J7" s="2" t="s">
        <v>5</v>
      </c>
      <c r="K7" s="2">
        <v>46.527120549999999</v>
      </c>
      <c r="L7" s="2"/>
      <c r="M7" s="1" t="s">
        <v>49</v>
      </c>
      <c r="N7" s="1">
        <f>2^1.62</f>
        <v>3.0737503625760247</v>
      </c>
      <c r="O7" s="1" t="s">
        <v>49</v>
      </c>
      <c r="P7" s="1">
        <f>2^5.88</f>
        <v>58.892009639992004</v>
      </c>
      <c r="Q7" s="1" t="s">
        <v>49</v>
      </c>
      <c r="R7" s="1">
        <f>2^5.59</f>
        <v>48.167895917154141</v>
      </c>
      <c r="S7" s="2"/>
      <c r="T7" s="2"/>
      <c r="U7" s="2"/>
    </row>
    <row r="8" spans="1:21">
      <c r="A8" s="2" t="s">
        <v>6</v>
      </c>
      <c r="B8" s="2">
        <v>2.0705298480000001</v>
      </c>
      <c r="C8" s="2"/>
      <c r="D8" s="2" t="s">
        <v>6</v>
      </c>
      <c r="E8" s="2">
        <v>2.0139111000000001</v>
      </c>
      <c r="F8" s="2"/>
      <c r="G8" s="1" t="s">
        <v>18</v>
      </c>
      <c r="H8" s="1">
        <f>2^2.02</f>
        <v>4.0558379191601164</v>
      </c>
      <c r="I8" s="2"/>
      <c r="J8" s="2" t="s">
        <v>6</v>
      </c>
      <c r="K8" s="2">
        <v>1.9318726580000001</v>
      </c>
      <c r="L8" s="2"/>
      <c r="M8" s="1"/>
      <c r="N8" s="1"/>
      <c r="O8" s="1"/>
      <c r="P8" s="1"/>
      <c r="Q8" s="1"/>
      <c r="R8" s="1"/>
      <c r="S8" s="2"/>
      <c r="T8" s="2"/>
      <c r="U8" s="2"/>
    </row>
    <row r="9" spans="1:21">
      <c r="A9" s="2" t="s">
        <v>7</v>
      </c>
      <c r="B9" s="2">
        <v>1.5583291589999999</v>
      </c>
      <c r="C9" s="2"/>
      <c r="D9" s="2" t="s">
        <v>7</v>
      </c>
      <c r="E9" s="2">
        <v>0.24316373699999999</v>
      </c>
      <c r="F9" s="2"/>
      <c r="G9" s="1" t="s">
        <v>21</v>
      </c>
      <c r="H9" s="1">
        <f>2^2.19</f>
        <v>4.5630548634736945</v>
      </c>
      <c r="I9" s="2"/>
      <c r="J9" s="2" t="s">
        <v>7</v>
      </c>
      <c r="K9" s="2">
        <v>20.112213990000001</v>
      </c>
      <c r="L9" s="2"/>
      <c r="M9" s="1" t="s">
        <v>21</v>
      </c>
      <c r="N9" s="1">
        <f>2^1.2</f>
        <v>2.2973967099940702</v>
      </c>
      <c r="O9" s="1" t="s">
        <v>21</v>
      </c>
      <c r="P9" s="1">
        <f>2^4.74</f>
        <v>26.722813421707823</v>
      </c>
      <c r="Q9" s="1" t="s">
        <v>21</v>
      </c>
      <c r="R9" s="1">
        <f>2^4.61</f>
        <v>24.420147343368953</v>
      </c>
      <c r="S9" s="2"/>
      <c r="T9" s="2"/>
      <c r="U9" s="2"/>
    </row>
    <row r="10" spans="1:21">
      <c r="A10" s="2" t="s">
        <v>8</v>
      </c>
      <c r="B10" s="2">
        <v>2.042024251</v>
      </c>
      <c r="C10" s="2"/>
      <c r="D10" s="2" t="s">
        <v>8</v>
      </c>
      <c r="E10" s="2">
        <v>0.45062523100000001</v>
      </c>
      <c r="F10" s="2"/>
      <c r="G10" s="1" t="s">
        <v>50</v>
      </c>
      <c r="H10" s="1">
        <f>2^5.38</f>
        <v>41.642939374141875</v>
      </c>
      <c r="I10" s="2"/>
      <c r="J10" s="2" t="s">
        <v>8</v>
      </c>
      <c r="K10" s="2">
        <v>2.1140360810000001</v>
      </c>
      <c r="L10" s="2"/>
      <c r="M10" s="1" t="s">
        <v>50</v>
      </c>
      <c r="N10" s="1">
        <f>2^1.08</f>
        <v>2.114036081122761</v>
      </c>
      <c r="O10" s="1" t="s">
        <v>50</v>
      </c>
      <c r="P10" s="1">
        <f>2^1.95</f>
        <v>3.863745315699382</v>
      </c>
      <c r="Q10" s="1" t="s">
        <v>50</v>
      </c>
      <c r="R10" s="1">
        <f>2^0.62</f>
        <v>1.5368751812880124</v>
      </c>
      <c r="S10" s="2"/>
      <c r="T10" s="2"/>
      <c r="U10" s="2"/>
    </row>
    <row r="11" spans="1:21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</row>
    <row r="12" spans="1:21">
      <c r="A12" s="2" t="s">
        <v>14</v>
      </c>
      <c r="B12" s="2" t="s">
        <v>15</v>
      </c>
      <c r="C12" s="2" t="s">
        <v>17</v>
      </c>
      <c r="D12" s="2" t="s">
        <v>15</v>
      </c>
      <c r="E12" s="2" t="s">
        <v>19</v>
      </c>
      <c r="F12" s="2" t="s">
        <v>20</v>
      </c>
      <c r="G12" s="1" t="s">
        <v>22</v>
      </c>
      <c r="H12" s="2" t="s">
        <v>15</v>
      </c>
      <c r="I12" s="2" t="s">
        <v>23</v>
      </c>
      <c r="J12" s="2" t="s">
        <v>20</v>
      </c>
      <c r="K12" s="2" t="s">
        <v>24</v>
      </c>
      <c r="L12" s="2" t="s">
        <v>20</v>
      </c>
      <c r="M12" s="1" t="s">
        <v>25</v>
      </c>
      <c r="N12" s="2" t="s">
        <v>20</v>
      </c>
      <c r="O12" s="1" t="s">
        <v>26</v>
      </c>
      <c r="P12" s="2" t="s">
        <v>15</v>
      </c>
      <c r="Q12" s="2"/>
      <c r="R12" s="2"/>
      <c r="S12" s="2"/>
      <c r="T12" s="2"/>
      <c r="U12" s="2"/>
    </row>
    <row r="13" spans="1:21">
      <c r="A13" s="2">
        <v>1.49</v>
      </c>
      <c r="B13" s="2"/>
      <c r="C13" s="2">
        <v>0.4</v>
      </c>
      <c r="D13" s="2"/>
      <c r="E13" s="2">
        <v>2.0699999999999998</v>
      </c>
      <c r="F13" s="2"/>
      <c r="G13" s="2">
        <v>6.73</v>
      </c>
      <c r="H13" s="2"/>
      <c r="I13" s="2">
        <v>17.63</v>
      </c>
      <c r="J13" s="2"/>
      <c r="K13" s="2">
        <v>46.52</v>
      </c>
      <c r="L13" s="2"/>
      <c r="M13" s="2">
        <v>20.11</v>
      </c>
      <c r="N13" s="2"/>
      <c r="O13" s="2">
        <v>2.04</v>
      </c>
      <c r="P13" s="2"/>
      <c r="Q13" s="2"/>
      <c r="R13" s="2"/>
      <c r="S13" s="2"/>
      <c r="T13" s="2"/>
      <c r="U13" s="2"/>
    </row>
    <row r="14" spans="1:21">
      <c r="A14" s="2">
        <v>1.27</v>
      </c>
      <c r="B14" s="2"/>
      <c r="C14" s="2">
        <v>0.66</v>
      </c>
      <c r="D14" s="2"/>
      <c r="E14" s="2">
        <v>2.0099999999999998</v>
      </c>
      <c r="F14" s="2"/>
      <c r="G14" s="2">
        <v>7.11</v>
      </c>
      <c r="H14" s="2"/>
      <c r="I14" s="2">
        <v>19.29</v>
      </c>
      <c r="J14" s="2"/>
      <c r="K14" s="2">
        <v>58.89</v>
      </c>
      <c r="L14" s="2"/>
      <c r="M14" s="2">
        <v>26.72</v>
      </c>
      <c r="N14" s="2"/>
      <c r="O14" s="2">
        <v>2.11</v>
      </c>
      <c r="P14" s="2"/>
      <c r="Q14" s="2"/>
      <c r="R14" s="2"/>
      <c r="S14" s="2"/>
      <c r="T14" s="2"/>
      <c r="U14" s="2"/>
    </row>
    <row r="15" spans="1:21">
      <c r="A15" s="2">
        <v>0.84</v>
      </c>
      <c r="B15" s="2"/>
      <c r="C15" s="2">
        <v>0.51</v>
      </c>
      <c r="D15" s="2"/>
      <c r="E15" s="2">
        <v>1.93</v>
      </c>
      <c r="F15" s="2"/>
      <c r="G15" s="2">
        <v>9.4499999999999993</v>
      </c>
      <c r="H15" s="2"/>
      <c r="I15" s="2">
        <v>19.03</v>
      </c>
      <c r="J15" s="2"/>
      <c r="K15" s="2">
        <v>48.17</v>
      </c>
      <c r="L15" s="2"/>
      <c r="M15" s="2">
        <v>24.42</v>
      </c>
      <c r="N15" s="2"/>
      <c r="O15" s="2">
        <v>2.11</v>
      </c>
      <c r="P15" s="2"/>
      <c r="Q15" s="2"/>
      <c r="R15" s="2"/>
      <c r="S15" s="2"/>
      <c r="T15" s="2"/>
      <c r="U15" s="2"/>
    </row>
    <row r="16" spans="1:21">
      <c r="A16" s="2">
        <v>1.1499999999999999</v>
      </c>
      <c r="B16" s="2"/>
      <c r="C16" s="2">
        <v>0.43</v>
      </c>
      <c r="D16" s="2"/>
      <c r="E16" s="2">
        <f>AVERAGE(E13:E15)</f>
        <v>2.0033333333333334</v>
      </c>
      <c r="F16" s="2"/>
      <c r="G16" s="2">
        <v>7.36</v>
      </c>
      <c r="H16" s="2"/>
      <c r="I16" s="2">
        <f>AVERAGE(I13:I15)</f>
        <v>18.650000000000002</v>
      </c>
      <c r="J16" s="2"/>
      <c r="K16" s="2">
        <f>AVERAGE(K13:K15)</f>
        <v>51.193333333333328</v>
      </c>
      <c r="L16" s="2"/>
      <c r="M16" s="2">
        <f>AVERAGE(M13:M15)</f>
        <v>23.75</v>
      </c>
      <c r="N16" s="2"/>
      <c r="O16" s="2">
        <v>3.86</v>
      </c>
      <c r="P16" s="2"/>
      <c r="Q16" s="2"/>
      <c r="R16" s="2"/>
      <c r="S16" s="2"/>
      <c r="T16" s="2"/>
      <c r="U16" s="2"/>
    </row>
    <row r="17" spans="1:21">
      <c r="A17" s="2">
        <f>AVERAGE(A13:A16)</f>
        <v>1.1875</v>
      </c>
      <c r="B17" s="2"/>
      <c r="C17" s="2">
        <f>AVERAGE(C13:C16)</f>
        <v>0.5</v>
      </c>
      <c r="D17" s="2"/>
      <c r="E17" s="2">
        <f>STDEV(E13:E15)</f>
        <v>7.0237691685681058E-2</v>
      </c>
      <c r="F17" s="2"/>
      <c r="G17" s="2">
        <f>AVERAGE(G13:G16)</f>
        <v>7.6624999999999996</v>
      </c>
      <c r="H17" s="2"/>
      <c r="I17" s="2">
        <f>STDEV(I13:I15)</f>
        <v>0.89286057142197472</v>
      </c>
      <c r="J17" s="2"/>
      <c r="K17" s="2">
        <f>STDEV(K13:K15)</f>
        <v>6.7163705476495217</v>
      </c>
      <c r="L17" s="2"/>
      <c r="M17" s="2">
        <f>STDEV(M13:M15)</f>
        <v>3.3555476453181328</v>
      </c>
      <c r="N17" s="2"/>
      <c r="O17" s="2">
        <f>AVERAGE(O13:O16)</f>
        <v>2.5299999999999998</v>
      </c>
      <c r="P17" s="2"/>
      <c r="Q17" s="2"/>
      <c r="R17" s="2"/>
      <c r="S17" s="2"/>
      <c r="T17" s="2"/>
      <c r="U17" s="2"/>
    </row>
    <row r="18" spans="1:21">
      <c r="A18" s="2">
        <f>STDEV(A13:A16)</f>
        <v>0.27109346481733287</v>
      </c>
      <c r="B18" s="2"/>
      <c r="C18" s="2">
        <f>STDEV(C13:C16)</f>
        <v>0.11633285577743459</v>
      </c>
      <c r="D18" s="2"/>
      <c r="E18" s="2"/>
      <c r="F18" s="2"/>
      <c r="G18" s="2">
        <f>STDEV(G13:G16)</f>
        <v>1.2194910140437016</v>
      </c>
      <c r="H18" s="2"/>
      <c r="I18" s="2"/>
      <c r="J18" s="2"/>
      <c r="K18" s="2"/>
      <c r="L18" s="2"/>
      <c r="M18" s="2"/>
      <c r="N18" s="2"/>
      <c r="O18" s="2">
        <f>STDEV(O13:O16)</f>
        <v>0.88728048928547243</v>
      </c>
      <c r="P18" s="2"/>
      <c r="Q18" s="2"/>
      <c r="R18" s="2"/>
      <c r="S18" s="2"/>
      <c r="T18" s="2"/>
      <c r="U18" s="2"/>
    </row>
    <row r="19" spans="1:21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</row>
    <row r="20" spans="1:21">
      <c r="A20" s="1" t="s">
        <v>22</v>
      </c>
      <c r="B20" s="2" t="s">
        <v>15</v>
      </c>
      <c r="C20" s="2" t="s">
        <v>23</v>
      </c>
      <c r="D20" s="2" t="s">
        <v>20</v>
      </c>
      <c r="E20" s="2" t="s">
        <v>14</v>
      </c>
      <c r="F20" s="2" t="s">
        <v>15</v>
      </c>
      <c r="G20" s="2" t="s">
        <v>17</v>
      </c>
      <c r="H20" s="2" t="s">
        <v>15</v>
      </c>
      <c r="I20" s="2" t="s">
        <v>24</v>
      </c>
      <c r="J20" s="2" t="s">
        <v>20</v>
      </c>
      <c r="K20" s="2" t="s">
        <v>19</v>
      </c>
      <c r="L20" s="2" t="s">
        <v>20</v>
      </c>
      <c r="M20" s="1" t="s">
        <v>25</v>
      </c>
      <c r="N20" s="2" t="s">
        <v>20</v>
      </c>
      <c r="O20" s="1" t="s">
        <v>26</v>
      </c>
      <c r="P20" s="2" t="s">
        <v>15</v>
      </c>
      <c r="Q20" s="2"/>
      <c r="R20" s="2"/>
      <c r="S20" s="2"/>
      <c r="T20" s="2"/>
      <c r="U20" s="2"/>
    </row>
    <row r="21" spans="1:21">
      <c r="A21" s="2">
        <v>6.73</v>
      </c>
      <c r="B21" s="2"/>
      <c r="C21" s="2">
        <v>17.63</v>
      </c>
      <c r="D21" s="2"/>
      <c r="E21" s="2">
        <v>1.49</v>
      </c>
      <c r="F21" s="2"/>
      <c r="G21" s="2">
        <v>0.4</v>
      </c>
      <c r="H21" s="2"/>
      <c r="I21" s="2">
        <v>46.52</v>
      </c>
      <c r="J21" s="2"/>
      <c r="K21" s="2">
        <v>2.0699999999999998</v>
      </c>
      <c r="L21" s="2"/>
      <c r="M21" s="2">
        <v>20.11</v>
      </c>
      <c r="N21" s="2"/>
      <c r="O21" s="2">
        <v>2.04</v>
      </c>
      <c r="P21" s="2"/>
      <c r="Q21" s="2"/>
      <c r="R21" s="2"/>
      <c r="S21" s="2"/>
      <c r="T21" s="2"/>
      <c r="U21" s="2"/>
    </row>
    <row r="22" spans="1:21">
      <c r="A22" s="2">
        <v>7.11</v>
      </c>
      <c r="B22" s="2"/>
      <c r="C22" s="2">
        <v>19.29</v>
      </c>
      <c r="D22" s="2"/>
      <c r="E22" s="2">
        <v>1.27</v>
      </c>
      <c r="F22" s="2"/>
      <c r="G22" s="2">
        <v>0.66</v>
      </c>
      <c r="H22" s="2"/>
      <c r="I22" s="2">
        <v>58.89</v>
      </c>
      <c r="J22" s="2"/>
      <c r="K22" s="2">
        <v>2.0099999999999998</v>
      </c>
      <c r="L22" s="2"/>
      <c r="M22" s="2">
        <v>26.72</v>
      </c>
      <c r="N22" s="2"/>
      <c r="O22" s="2">
        <v>2.11</v>
      </c>
      <c r="P22" s="2"/>
      <c r="Q22" s="2"/>
      <c r="R22" s="2"/>
      <c r="S22" s="2"/>
      <c r="T22" s="2"/>
      <c r="U22" s="2"/>
    </row>
    <row r="23" spans="1:21">
      <c r="A23" s="2">
        <v>9.4499999999999993</v>
      </c>
      <c r="B23" s="2"/>
      <c r="C23" s="2">
        <v>19.03</v>
      </c>
      <c r="D23" s="2"/>
      <c r="E23" s="2">
        <v>0.84</v>
      </c>
      <c r="F23" s="2"/>
      <c r="G23" s="2">
        <v>0.51</v>
      </c>
      <c r="H23" s="2"/>
      <c r="I23" s="2">
        <v>48.17</v>
      </c>
      <c r="J23" s="2"/>
      <c r="K23" s="2">
        <v>1.93</v>
      </c>
      <c r="L23" s="2"/>
      <c r="M23" s="2">
        <v>24.42</v>
      </c>
      <c r="N23" s="2"/>
      <c r="O23" s="2">
        <v>2.11</v>
      </c>
      <c r="P23" s="2"/>
      <c r="Q23" s="2"/>
      <c r="R23" s="2"/>
      <c r="S23" s="2"/>
      <c r="T23" s="2"/>
      <c r="U23" s="2"/>
    </row>
    <row r="24" spans="1:21">
      <c r="A24" s="2">
        <v>7.36</v>
      </c>
      <c r="B24" s="2"/>
      <c r="C24" s="2">
        <f>AVERAGE(C21:C23)</f>
        <v>18.650000000000002</v>
      </c>
      <c r="D24" s="2"/>
      <c r="E24" s="2">
        <v>1.1499999999999999</v>
      </c>
      <c r="F24" s="2"/>
      <c r="G24" s="2">
        <v>0.43</v>
      </c>
      <c r="H24" s="2"/>
      <c r="I24" s="2">
        <f>AVERAGE(I21:I23)</f>
        <v>51.193333333333328</v>
      </c>
      <c r="J24" s="2"/>
      <c r="K24" s="2">
        <f>AVERAGE(K21:K23)</f>
        <v>2.0033333333333334</v>
      </c>
      <c r="L24" s="2"/>
      <c r="M24" s="2">
        <f>AVERAGE(M21:M23)</f>
        <v>23.75</v>
      </c>
      <c r="N24" s="2"/>
      <c r="O24" s="2">
        <v>3.86</v>
      </c>
      <c r="P24" s="2"/>
      <c r="Q24" s="2"/>
      <c r="R24" s="2"/>
      <c r="S24" s="2"/>
      <c r="T24" s="2"/>
      <c r="U24" s="2"/>
    </row>
    <row r="25" spans="1:21">
      <c r="A25" s="2">
        <f>AVERAGE(A21:A24)</f>
        <v>7.6624999999999996</v>
      </c>
      <c r="B25" s="2"/>
      <c r="C25" s="2">
        <f>STDEV(C21:C23)</f>
        <v>0.89286057142197472</v>
      </c>
      <c r="D25" s="2"/>
      <c r="E25" s="2">
        <f>AVERAGE(E21:E24)</f>
        <v>1.1875</v>
      </c>
      <c r="F25" s="2"/>
      <c r="G25" s="2">
        <f>AVERAGE(G21:G24)</f>
        <v>0.5</v>
      </c>
      <c r="H25" s="2"/>
      <c r="I25" s="2">
        <f>STDEV(I21:I23)</f>
        <v>6.7163705476495217</v>
      </c>
      <c r="J25" s="2"/>
      <c r="K25" s="2">
        <f>STDEV(K21:K23)</f>
        <v>7.0237691685681058E-2</v>
      </c>
      <c r="L25" s="2"/>
      <c r="M25" s="2">
        <f>STDEV(M21:M23)</f>
        <v>3.3555476453181328</v>
      </c>
      <c r="N25" s="2"/>
      <c r="O25" s="2">
        <f>AVERAGE(O21:O24)</f>
        <v>2.5299999999999998</v>
      </c>
      <c r="P25" s="2"/>
      <c r="Q25" s="2"/>
      <c r="R25" s="2"/>
      <c r="S25" s="2"/>
      <c r="T25" s="2"/>
      <c r="U25" s="2"/>
    </row>
    <row r="26" spans="1:21">
      <c r="A26" s="2">
        <f>STDEV(A21:A24)</f>
        <v>1.2194910140437016</v>
      </c>
      <c r="B26" s="2"/>
      <c r="C26" s="2"/>
      <c r="D26" s="2"/>
      <c r="E26" s="2">
        <f>STDEV(E21:E24)</f>
        <v>0.27109346481733287</v>
      </c>
      <c r="F26" s="2"/>
      <c r="G26" s="2">
        <f>STDEV(G21:G24)</f>
        <v>0.11633285577743459</v>
      </c>
      <c r="H26" s="2"/>
      <c r="I26" s="2"/>
      <c r="J26" s="2"/>
      <c r="K26" s="2"/>
      <c r="L26" s="2"/>
      <c r="M26" s="2"/>
      <c r="N26" s="2"/>
      <c r="O26" s="2">
        <f>STDEV(O21:O24)</f>
        <v>0.88728048928547243</v>
      </c>
      <c r="P26" s="2"/>
      <c r="Q26" s="2"/>
      <c r="R26" s="2"/>
      <c r="S26" s="2"/>
      <c r="T26" s="2"/>
      <c r="U26" s="2"/>
    </row>
    <row r="27" spans="1:21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</row>
    <row r="28" spans="1:21">
      <c r="A28" s="3"/>
      <c r="B28" s="4" t="s">
        <v>51</v>
      </c>
      <c r="C28" s="4" t="s">
        <v>52</v>
      </c>
      <c r="D28" s="4" t="s">
        <v>53</v>
      </c>
      <c r="E28" s="4" t="s">
        <v>54</v>
      </c>
      <c r="F28" s="2"/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/>
      <c r="M28" s="2"/>
      <c r="N28" s="2"/>
      <c r="O28" s="2"/>
      <c r="P28" s="2"/>
      <c r="Q28" s="2"/>
      <c r="R28" s="2"/>
      <c r="S28" s="2"/>
      <c r="T28" s="2"/>
      <c r="U28" s="2"/>
    </row>
    <row r="29" spans="1:21">
      <c r="A29" s="4" t="s">
        <v>55</v>
      </c>
      <c r="B29" s="3">
        <v>1</v>
      </c>
      <c r="C29" s="3">
        <v>1</v>
      </c>
      <c r="D29" s="3">
        <v>1</v>
      </c>
      <c r="E29" s="3">
        <v>1</v>
      </c>
      <c r="F29" s="2"/>
      <c r="G29" s="2">
        <v>0.28999999999999998</v>
      </c>
      <c r="H29" s="2">
        <v>0.32</v>
      </c>
      <c r="I29" s="2">
        <v>0.67</v>
      </c>
      <c r="J29" s="2">
        <v>2.2400000000000002</v>
      </c>
      <c r="K29" s="2">
        <v>0.05</v>
      </c>
      <c r="L29" s="2"/>
      <c r="M29" s="2"/>
      <c r="N29" s="2"/>
      <c r="O29" s="2"/>
      <c r="P29" s="2"/>
      <c r="Q29" s="2"/>
      <c r="R29" s="2"/>
      <c r="S29" s="2"/>
      <c r="T29" s="2"/>
      <c r="U29" s="2"/>
    </row>
    <row r="30" spans="1:21">
      <c r="A30" s="4" t="s">
        <v>56</v>
      </c>
      <c r="B30" s="3">
        <v>1.68</v>
      </c>
      <c r="C30" s="3">
        <v>1.61</v>
      </c>
      <c r="D30" s="3">
        <v>1.58</v>
      </c>
      <c r="E30" s="3">
        <v>1.67</v>
      </c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</row>
    <row r="31" spans="1:2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</row>
    <row r="32" spans="1:21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</row>
    <row r="33" spans="1:21">
      <c r="A33" s="2"/>
      <c r="B33" s="2" t="s">
        <v>41</v>
      </c>
      <c r="C33" s="2" t="s">
        <v>42</v>
      </c>
      <c r="D33" s="2" t="s">
        <v>43</v>
      </c>
      <c r="E33" s="2" t="s">
        <v>17</v>
      </c>
      <c r="F33" s="2" t="s">
        <v>24</v>
      </c>
      <c r="G33" s="2" t="s">
        <v>19</v>
      </c>
      <c r="H33" s="2" t="s">
        <v>25</v>
      </c>
      <c r="I33" s="2" t="s">
        <v>26</v>
      </c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</row>
    <row r="34" spans="1:21">
      <c r="A34" s="2" t="s">
        <v>28</v>
      </c>
      <c r="B34" s="2">
        <v>1</v>
      </c>
      <c r="C34" s="2">
        <v>1</v>
      </c>
      <c r="D34" s="2">
        <v>1</v>
      </c>
      <c r="E34" s="2">
        <v>1</v>
      </c>
      <c r="F34" s="2">
        <v>1</v>
      </c>
      <c r="G34" s="2">
        <v>1</v>
      </c>
      <c r="H34" s="2">
        <v>1</v>
      </c>
      <c r="I34" s="2">
        <v>1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/>
      <c r="S34" s="2"/>
      <c r="T34" s="2"/>
      <c r="U34" s="2"/>
    </row>
    <row r="35" spans="1:21">
      <c r="A35" s="2" t="s">
        <v>44</v>
      </c>
      <c r="B35" s="2">
        <v>7.66</v>
      </c>
      <c r="C35" s="2">
        <v>18.649999999999999</v>
      </c>
      <c r="D35" s="2">
        <v>1.19</v>
      </c>
      <c r="E35" s="2">
        <v>0.5</v>
      </c>
      <c r="F35" s="2">
        <v>51.19</v>
      </c>
      <c r="G35" s="2">
        <v>2</v>
      </c>
      <c r="H35" s="2">
        <v>23.75</v>
      </c>
      <c r="I35" s="2">
        <v>2.5299999999999998</v>
      </c>
      <c r="J35" s="2">
        <v>1.22</v>
      </c>
      <c r="K35" s="2">
        <v>0.89</v>
      </c>
      <c r="L35" s="2">
        <v>0.27</v>
      </c>
      <c r="M35" s="2">
        <v>0.12</v>
      </c>
      <c r="N35" s="2">
        <v>6.72</v>
      </c>
      <c r="O35" s="2">
        <v>7.0000000000000007E-2</v>
      </c>
      <c r="P35" s="2">
        <v>3.36</v>
      </c>
      <c r="Q35" s="2">
        <v>0.89</v>
      </c>
      <c r="R35" s="2"/>
      <c r="S35" s="2"/>
      <c r="T35" s="2"/>
      <c r="U35" s="2"/>
    </row>
    <row r="36" spans="1:21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</row>
    <row r="37" spans="1:21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</row>
    <row r="38" spans="1:2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 t="s">
        <v>30</v>
      </c>
      <c r="M38" s="2" t="s">
        <v>31</v>
      </c>
      <c r="N38" s="2">
        <v>4.1678884999999999E-2</v>
      </c>
      <c r="O38" s="2" t="s">
        <v>32</v>
      </c>
      <c r="P38" s="2" t="s">
        <v>33</v>
      </c>
      <c r="Q38" s="2"/>
      <c r="R38" s="2" t="s">
        <v>27</v>
      </c>
      <c r="S38" s="2"/>
      <c r="T38" s="2"/>
      <c r="U38" s="2"/>
    </row>
    <row r="39" spans="1:2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 t="s">
        <v>34</v>
      </c>
      <c r="M39" s="2" t="s">
        <v>31</v>
      </c>
      <c r="N39" s="2">
        <v>2.0576750000000001E-3</v>
      </c>
      <c r="O39" s="2" t="s">
        <v>35</v>
      </c>
      <c r="P39" s="2" t="s">
        <v>36</v>
      </c>
      <c r="Q39" s="2"/>
      <c r="R39" s="2">
        <v>1</v>
      </c>
      <c r="S39" s="2"/>
      <c r="T39" s="2"/>
      <c r="U39" s="2"/>
    </row>
    <row r="40" spans="1:2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 t="s">
        <v>37</v>
      </c>
      <c r="M40" s="2" t="s">
        <v>31</v>
      </c>
      <c r="N40" s="2">
        <v>4.5836457999999997E-2</v>
      </c>
      <c r="O40" s="2" t="s">
        <v>32</v>
      </c>
      <c r="P40" s="2" t="s">
        <v>33</v>
      </c>
      <c r="Q40" s="2"/>
      <c r="R40" s="2">
        <v>1</v>
      </c>
      <c r="S40" s="2"/>
      <c r="T40" s="2"/>
      <c r="U40" s="2"/>
    </row>
    <row r="41" spans="1:2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 t="s">
        <v>38</v>
      </c>
      <c r="M41" s="2" t="s">
        <v>31</v>
      </c>
      <c r="N41" s="2">
        <v>2.8616037E-2</v>
      </c>
      <c r="O41" s="2" t="s">
        <v>32</v>
      </c>
      <c r="P41" s="2" t="s">
        <v>33</v>
      </c>
      <c r="Q41" s="2"/>
      <c r="R41" s="2">
        <v>1</v>
      </c>
      <c r="S41" s="2"/>
      <c r="T41" s="2"/>
      <c r="U41" s="2"/>
    </row>
    <row r="42" spans="1:2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 t="s">
        <v>39</v>
      </c>
      <c r="M42" s="2" t="s">
        <v>31</v>
      </c>
      <c r="N42" s="2">
        <v>2.516421E-3</v>
      </c>
      <c r="O42" s="2" t="s">
        <v>35</v>
      </c>
      <c r="P42" s="2" t="s">
        <v>36</v>
      </c>
      <c r="Q42" s="2"/>
      <c r="R42" s="2"/>
      <c r="S42" s="2"/>
      <c r="T42" s="2"/>
      <c r="U42" s="2"/>
    </row>
    <row r="43" spans="1:2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</row>
    <row r="44" spans="1:2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 t="s">
        <v>41</v>
      </c>
      <c r="M44" s="2" t="s">
        <v>31</v>
      </c>
      <c r="N44" s="2">
        <f>TTEST(Q45:Q48,A21:A24,2,1)</f>
        <v>1.6408256057596528E-3</v>
      </c>
      <c r="O44" s="2" t="s">
        <v>35</v>
      </c>
      <c r="P44" s="2" t="s">
        <v>36</v>
      </c>
      <c r="Q44" s="2" t="s">
        <v>28</v>
      </c>
      <c r="R44" s="2"/>
      <c r="S44" s="2"/>
      <c r="T44" s="2"/>
      <c r="U44" s="2"/>
    </row>
    <row r="45" spans="1:2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 t="s">
        <v>29</v>
      </c>
      <c r="M45" s="2" t="s">
        <v>31</v>
      </c>
      <c r="N45" s="2">
        <f>TTEST(Q45:Q47,C21:C23,2,1)</f>
        <v>8.51924994962566E-4</v>
      </c>
      <c r="O45" s="2" t="s">
        <v>35</v>
      </c>
      <c r="P45" s="2" t="s">
        <v>36</v>
      </c>
      <c r="Q45" s="2">
        <v>1</v>
      </c>
      <c r="R45" s="2"/>
      <c r="S45" s="2"/>
      <c r="T45" s="2"/>
      <c r="U45" s="2"/>
    </row>
    <row r="46" spans="1:2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 t="s">
        <v>14</v>
      </c>
      <c r="M46" s="2" t="s">
        <v>31</v>
      </c>
      <c r="N46" s="2">
        <f>TTEST(Q45:Q48,E21:E24,2,1)</f>
        <v>0.26054454836517588</v>
      </c>
      <c r="O46" s="2"/>
      <c r="P46" s="2"/>
      <c r="Q46" s="2">
        <v>1</v>
      </c>
      <c r="R46" s="2"/>
      <c r="S46" s="2"/>
      <c r="T46" s="2"/>
      <c r="U46" s="2"/>
    </row>
    <row r="47" spans="1:2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 t="s">
        <v>17</v>
      </c>
      <c r="M47" s="2" t="s">
        <v>31</v>
      </c>
      <c r="N47" s="2">
        <f>TTEST(Q45:Q48,G21:G24,2,1)</f>
        <v>3.3098912474022984E-3</v>
      </c>
      <c r="O47" s="2" t="s">
        <v>35</v>
      </c>
      <c r="P47" s="2" t="s">
        <v>36</v>
      </c>
      <c r="Q47" s="2">
        <v>1</v>
      </c>
      <c r="R47" s="2"/>
      <c r="S47" s="2"/>
      <c r="T47" s="2"/>
      <c r="U47" s="2"/>
    </row>
    <row r="48" spans="1:2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 t="s">
        <v>24</v>
      </c>
      <c r="M48" s="2" t="s">
        <v>31</v>
      </c>
      <c r="N48" s="2">
        <f>TTEST(Q45:Q47,I21:I23,2,1)</f>
        <v>5.9154669212492577E-3</v>
      </c>
      <c r="O48" s="2" t="s">
        <v>32</v>
      </c>
      <c r="P48" s="2" t="s">
        <v>33</v>
      </c>
      <c r="Q48" s="2">
        <v>1</v>
      </c>
      <c r="R48" s="2" t="s">
        <v>40</v>
      </c>
      <c r="S48" s="2"/>
      <c r="T48" s="2"/>
      <c r="U48" s="2"/>
    </row>
    <row r="49" spans="1:2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 t="s">
        <v>19</v>
      </c>
      <c r="M49" s="2" t="s">
        <v>31</v>
      </c>
      <c r="N49" s="2">
        <f>TTEST(Q45:Q47,K21:K23,2,1)</f>
        <v>1.6295442599057889E-3</v>
      </c>
      <c r="O49" s="2" t="s">
        <v>35</v>
      </c>
      <c r="P49" s="2" t="s">
        <v>36</v>
      </c>
      <c r="Q49" s="2"/>
      <c r="R49" s="2"/>
      <c r="S49" s="2"/>
      <c r="T49" s="2"/>
      <c r="U49" s="2"/>
    </row>
    <row r="50" spans="1:2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 t="s">
        <v>25</v>
      </c>
      <c r="M50" s="2" t="s">
        <v>31</v>
      </c>
      <c r="N50" s="2">
        <f>TTEST(Q45:Q47,M21:M23,2,1)</f>
        <v>7.1738086298328355E-3</v>
      </c>
      <c r="O50" s="2" t="s">
        <v>32</v>
      </c>
      <c r="P50" s="2" t="s">
        <v>33</v>
      </c>
      <c r="Q50" s="2"/>
      <c r="R50" s="2"/>
      <c r="S50" s="2"/>
      <c r="T50" s="2"/>
      <c r="U50" s="2"/>
    </row>
    <row r="51" spans="1:2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 t="s">
        <v>26</v>
      </c>
      <c r="M51" s="2" t="s">
        <v>31</v>
      </c>
      <c r="N51" s="2">
        <f>TTEST(Q45:Q48,O21:O24,2,1)</f>
        <v>4.0974235851869843E-2</v>
      </c>
      <c r="O51" s="2" t="s">
        <v>32</v>
      </c>
      <c r="P51" s="2" t="s">
        <v>33</v>
      </c>
      <c r="Q51" s="2"/>
      <c r="R51" s="2"/>
      <c r="S51" s="2"/>
      <c r="T51" s="2"/>
      <c r="U51" s="2"/>
    </row>
    <row r="52" spans="1:2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</row>
    <row r="53" spans="1:2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</row>
    <row r="54" spans="1:2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</row>
    <row r="55" spans="1:2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</row>
    <row r="56" spans="1:2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</row>
    <row r="57" spans="1:2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</row>
    <row r="58" spans="1:2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</row>
    <row r="59" spans="1:2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</row>
    <row r="60" spans="1:2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</row>
    <row r="61" spans="1:2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</row>
    <row r="62" spans="1:2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</row>
    <row r="63" spans="1:2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</row>
    <row r="64" spans="1:2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</row>
    <row r="65" spans="1:2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</row>
    <row r="66" spans="1:2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</row>
    <row r="67" spans="1:2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</row>
    <row r="68" spans="1:2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</row>
    <row r="69" spans="1:2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</row>
    <row r="70" spans="1:2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</row>
    <row r="71" spans="1:2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</row>
    <row r="72" spans="1:2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</row>
    <row r="73" spans="1:2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</row>
    <row r="74" spans="1:2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</row>
    <row r="75" spans="1:2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</row>
    <row r="76" spans="1:2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</row>
    <row r="77" spans="1:2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</row>
    <row r="78" spans="1:2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</row>
    <row r="79" spans="1:2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</row>
    <row r="80" spans="1:2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</row>
    <row r="81" spans="1:2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</row>
    <row r="82" spans="1:2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</row>
    <row r="83" spans="1:2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</row>
    <row r="84" spans="1:2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</row>
    <row r="85" spans="1:2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</row>
    <row r="86" spans="1:2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</row>
    <row r="87" spans="1:2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</row>
    <row r="88" spans="1:2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</row>
    <row r="89" spans="1:2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</row>
    <row r="90" spans="1:2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</row>
    <row r="91" spans="1:2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</row>
  </sheetData>
  <phoneticPr fontId="1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hashi</dc:creator>
  <cp:lastModifiedBy>Takahashi</cp:lastModifiedBy>
  <dcterms:created xsi:type="dcterms:W3CDTF">2019-01-11T00:27:26Z</dcterms:created>
  <dcterms:modified xsi:type="dcterms:W3CDTF">2021-06-29T07:37:11Z</dcterms:modified>
</cp:coreProperties>
</file>